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eoz639_ads_northwestern_edu/Documents/Lactobacillus manuscript 2022/PLoS_One/Revisions/"/>
    </mc:Choice>
  </mc:AlternateContent>
  <xr:revisionPtr revIDLastSave="0" documentId="8_{5DF41745-AC68-E248-8292-EC32F722510F}" xr6:coauthVersionLast="47" xr6:coauthVersionMax="47" xr10:uidLastSave="{00000000-0000-0000-0000-000000000000}"/>
  <bookViews>
    <workbookView xWindow="55940" yWindow="3980" windowWidth="25240" windowHeight="13940" xr2:uid="{7B290968-06A2-4F49-81B1-D98BC4E81C6E}"/>
  </bookViews>
  <sheets>
    <sheet name="excluded SR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</calcChain>
</file>

<file path=xl/sharedStrings.xml><?xml version="1.0" encoding="utf-8"?>
<sst xmlns="http://schemas.openxmlformats.org/spreadsheetml/2006/main" count="138" uniqueCount="91">
  <si>
    <t>Not L. rhamnosus</t>
  </si>
  <si>
    <t>Leuconostoc mesenteroides</t>
  </si>
  <si>
    <t>RSI3</t>
  </si>
  <si>
    <t>SRR16301660</t>
  </si>
  <si>
    <t>SAMN16539238</t>
  </si>
  <si>
    <t>Lactobacillus jensenii</t>
  </si>
  <si>
    <t>ERR1939968</t>
  </si>
  <si>
    <t>SAMEA4556027</t>
  </si>
  <si>
    <t>Limosilactobacillus oris</t>
  </si>
  <si>
    <t>G269-2.6</t>
  </si>
  <si>
    <t>ERR570226</t>
  </si>
  <si>
    <t>SAMEA2437718</t>
  </si>
  <si>
    <t>Limosilactobacillus fermentum</t>
  </si>
  <si>
    <t>G215-5.16</t>
  </si>
  <si>
    <t>ERR570124</t>
  </si>
  <si>
    <t>SAMEA2437616</t>
  </si>
  <si>
    <t>Gardnerella swidsinskii</t>
  </si>
  <si>
    <t>ERR1203713</t>
  </si>
  <si>
    <t>SAMEA3594188</t>
  </si>
  <si>
    <t>ERR1203624</t>
  </si>
  <si>
    <t>Aerococcus urinae</t>
  </si>
  <si>
    <t>ERR1203679</t>
  </si>
  <si>
    <t>SAMEA3594154</t>
  </si>
  <si>
    <t>ERR1203590</t>
  </si>
  <si>
    <t>Paired read file error</t>
  </si>
  <si>
    <t>NA</t>
  </si>
  <si>
    <t>214_LRHA</t>
  </si>
  <si>
    <t>SRR1655639</t>
  </si>
  <si>
    <t>SAMN03197407</t>
  </si>
  <si>
    <t>186_LRHA</t>
  </si>
  <si>
    <t>SRR1655609</t>
  </si>
  <si>
    <t>SAMN03197377</t>
  </si>
  <si>
    <t>No assembly, low coverage</t>
  </si>
  <si>
    <t>DS24_11</t>
  </si>
  <si>
    <t>SRR11910237</t>
  </si>
  <si>
    <t>SAMN15078664</t>
  </si>
  <si>
    <t>BIOML-A1</t>
  </si>
  <si>
    <t>SRR9222203</t>
  </si>
  <si>
    <t>SAMN11849136</t>
  </si>
  <si>
    <t>Duplicate BioSample</t>
  </si>
  <si>
    <t>Lacticaseibacillus rhamnosus</t>
  </si>
  <si>
    <t>LrGG-PA11</t>
  </si>
  <si>
    <t>SRR3118265</t>
  </si>
  <si>
    <t>SAMN04440354</t>
  </si>
  <si>
    <t>LrGG-PS41</t>
  </si>
  <si>
    <t>SRR3146675</t>
  </si>
  <si>
    <t>SAMN04440353</t>
  </si>
  <si>
    <t>LrGG-PS17</t>
  </si>
  <si>
    <t>SRR11853209</t>
  </si>
  <si>
    <t>SAMN04440347</t>
  </si>
  <si>
    <t>SRR2182555</t>
  </si>
  <si>
    <t>SAMN04009563</t>
  </si>
  <si>
    <t>SRR2182554</t>
  </si>
  <si>
    <t>SAMN04009562</t>
  </si>
  <si>
    <t>SRR2182552</t>
  </si>
  <si>
    <t>ERR1204013</t>
  </si>
  <si>
    <t>SAMEA3539430</t>
  </si>
  <si>
    <t>CH150</t>
  </si>
  <si>
    <t>ERR485099</t>
  </si>
  <si>
    <t>SAMEA1920399</t>
  </si>
  <si>
    <t>UA222</t>
  </si>
  <si>
    <t>ERR485091</t>
  </si>
  <si>
    <t>SAMEA1920389</t>
  </si>
  <si>
    <t>CH620</t>
  </si>
  <si>
    <t>ERR485092</t>
  </si>
  <si>
    <t>SAMEA1920388</t>
  </si>
  <si>
    <t>G216BLE_sm_A</t>
  </si>
  <si>
    <t>ERR485074</t>
  </si>
  <si>
    <t>SAMEA1920372</t>
  </si>
  <si>
    <t>G229-1.32</t>
  </si>
  <si>
    <t>ERR485068</t>
  </si>
  <si>
    <t>SAMEA1920365</t>
  </si>
  <si>
    <t>G218-4.1</t>
  </si>
  <si>
    <t>ERR485059</t>
  </si>
  <si>
    <t>SAMEA1920358</t>
  </si>
  <si>
    <t>G216-1.2</t>
  </si>
  <si>
    <t>ERR485042</t>
  </si>
  <si>
    <t>SAMEA1920340</t>
  </si>
  <si>
    <t>G205-1.37</t>
  </si>
  <si>
    <t>ERR485019</t>
  </si>
  <si>
    <t>SAMEA1920317</t>
  </si>
  <si>
    <t>Notes</t>
  </si>
  <si>
    <t>16S rRNA gene ID</t>
  </si>
  <si>
    <t>Est. Fold Coverage</t>
  </si>
  <si>
    <t>read_bases</t>
  </si>
  <si>
    <t>read_pair_count</t>
  </si>
  <si>
    <t>alignment_cov</t>
  </si>
  <si>
    <t>Strain</t>
  </si>
  <si>
    <t>SRA</t>
  </si>
  <si>
    <t>BioSample</t>
  </si>
  <si>
    <t>Paired-end Illumina read sets obtained from NCBI SRA database but excluded fro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theme="1"/>
      <name val="Calibri"/>
      <family val="2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164" fontId="0" fillId="0" borderId="0" xfId="0" applyNumberFormat="1"/>
    <xf numFmtId="0" fontId="1" fillId="0" borderId="0" xfId="0" applyFont="1"/>
    <xf numFmtId="0" fontId="3" fillId="0" borderId="0" xfId="1" applyFont="1" applyFill="1"/>
    <xf numFmtId="0" fontId="0" fillId="2" borderId="0" xfId="0" applyFill="1"/>
    <xf numFmtId="0" fontId="4" fillId="0" borderId="0" xfId="0" applyFont="1"/>
    <xf numFmtId="164" fontId="4" fillId="0" borderId="0" xfId="0" applyNumberFormat="1" applyFont="1"/>
    <xf numFmtId="49" fontId="4" fillId="0" borderId="0" xfId="0" applyNumberFormat="1" applyFont="1"/>
    <xf numFmtId="0" fontId="5" fillId="0" borderId="0" xfId="0" applyFont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3E006-E4DF-C144-93AB-A1D98E7B8DDF}">
  <dimension ref="A1:I29"/>
  <sheetViews>
    <sheetView tabSelected="1" workbookViewId="0">
      <selection activeCell="A22" sqref="A22:A25"/>
    </sheetView>
  </sheetViews>
  <sheetFormatPr baseColWidth="10" defaultColWidth="11" defaultRowHeight="16" x14ac:dyDescent="0.2"/>
  <cols>
    <col min="1" max="1" width="16.33203125" bestFit="1" customWidth="1"/>
    <col min="2" max="2" width="12.5" bestFit="1" customWidth="1"/>
    <col min="3" max="3" width="28.5" bestFit="1" customWidth="1"/>
    <col min="4" max="4" width="13.33203125" bestFit="1" customWidth="1"/>
    <col min="5" max="5" width="14.5" bestFit="1" customWidth="1"/>
    <col min="6" max="6" width="12.1640625" bestFit="1" customWidth="1"/>
    <col min="7" max="7" width="11" style="1"/>
    <col min="8" max="8" width="27.1640625" bestFit="1" customWidth="1"/>
    <col min="9" max="9" width="23.83203125" bestFit="1" customWidth="1"/>
  </cols>
  <sheetData>
    <row r="1" spans="1:9" x14ac:dyDescent="0.2">
      <c r="A1" s="8" t="s">
        <v>90</v>
      </c>
    </row>
    <row r="2" spans="1:9" x14ac:dyDescent="0.2">
      <c r="A2" s="5" t="s">
        <v>89</v>
      </c>
      <c r="B2" s="5" t="s">
        <v>88</v>
      </c>
      <c r="C2" s="7" t="s">
        <v>87</v>
      </c>
      <c r="D2" s="5" t="s">
        <v>86</v>
      </c>
      <c r="E2" s="5" t="s">
        <v>85</v>
      </c>
      <c r="F2" s="5" t="s">
        <v>84</v>
      </c>
      <c r="G2" s="6" t="s">
        <v>83</v>
      </c>
      <c r="H2" s="5" t="s">
        <v>82</v>
      </c>
      <c r="I2" s="5" t="s">
        <v>81</v>
      </c>
    </row>
    <row r="3" spans="1:9" x14ac:dyDescent="0.2">
      <c r="A3" t="s">
        <v>80</v>
      </c>
      <c r="B3" t="s">
        <v>79</v>
      </c>
      <c r="C3" t="s">
        <v>78</v>
      </c>
      <c r="D3">
        <v>85.461602725276407</v>
      </c>
      <c r="E3">
        <v>3221790</v>
      </c>
      <c r="F3">
        <v>322179000</v>
      </c>
      <c r="G3" s="1">
        <f>F3/2968491.492</f>
        <v>108.53290328379354</v>
      </c>
      <c r="H3" s="2" t="s">
        <v>40</v>
      </c>
      <c r="I3" t="s">
        <v>39</v>
      </c>
    </row>
    <row r="4" spans="1:9" x14ac:dyDescent="0.2">
      <c r="A4" t="s">
        <v>77</v>
      </c>
      <c r="B4" t="s">
        <v>76</v>
      </c>
      <c r="C4" t="s">
        <v>75</v>
      </c>
      <c r="D4">
        <v>87.366767867904599</v>
      </c>
      <c r="E4">
        <v>3086020</v>
      </c>
      <c r="F4">
        <v>308602000</v>
      </c>
      <c r="G4" s="1">
        <f>F4/2968491.492</f>
        <v>103.95919975909433</v>
      </c>
      <c r="H4" s="2" t="s">
        <v>40</v>
      </c>
      <c r="I4" t="s">
        <v>39</v>
      </c>
    </row>
    <row r="5" spans="1:9" x14ac:dyDescent="0.2">
      <c r="A5" t="s">
        <v>74</v>
      </c>
      <c r="B5" t="s">
        <v>73</v>
      </c>
      <c r="C5" t="s">
        <v>72</v>
      </c>
      <c r="D5">
        <v>86.816682619406393</v>
      </c>
      <c r="E5">
        <v>2841626</v>
      </c>
      <c r="F5">
        <v>284162600</v>
      </c>
      <c r="G5" s="1">
        <f>F5/2968491.492</f>
        <v>95.726263917484729</v>
      </c>
      <c r="H5" s="2" t="s">
        <v>40</v>
      </c>
      <c r="I5" t="s">
        <v>39</v>
      </c>
    </row>
    <row r="6" spans="1:9" x14ac:dyDescent="0.2">
      <c r="A6" t="s">
        <v>71</v>
      </c>
      <c r="B6" t="s">
        <v>70</v>
      </c>
      <c r="C6" t="s">
        <v>69</v>
      </c>
      <c r="D6">
        <v>94.410755290323195</v>
      </c>
      <c r="E6">
        <v>3323592</v>
      </c>
      <c r="F6">
        <v>332359200</v>
      </c>
      <c r="G6" s="1">
        <f>F6/2968491.492</f>
        <v>111.96232190514898</v>
      </c>
      <c r="H6" s="2" t="s">
        <v>40</v>
      </c>
      <c r="I6" t="s">
        <v>39</v>
      </c>
    </row>
    <row r="7" spans="1:9" x14ac:dyDescent="0.2">
      <c r="A7" t="s">
        <v>68</v>
      </c>
      <c r="B7" t="s">
        <v>67</v>
      </c>
      <c r="C7" t="s">
        <v>66</v>
      </c>
      <c r="D7">
        <v>82.907090842324706</v>
      </c>
      <c r="E7">
        <v>3352444</v>
      </c>
      <c r="F7">
        <v>335244400</v>
      </c>
      <c r="G7" s="1">
        <f>F7/2968491.492</f>
        <v>112.93426338039846</v>
      </c>
      <c r="H7" s="2" t="s">
        <v>40</v>
      </c>
      <c r="I7" t="s">
        <v>39</v>
      </c>
    </row>
    <row r="8" spans="1:9" x14ac:dyDescent="0.2">
      <c r="A8" t="s">
        <v>65</v>
      </c>
      <c r="B8" t="s">
        <v>64</v>
      </c>
      <c r="C8" t="s">
        <v>63</v>
      </c>
      <c r="D8">
        <v>94.427744790945496</v>
      </c>
      <c r="E8">
        <v>3236074</v>
      </c>
      <c r="F8">
        <v>323607400</v>
      </c>
      <c r="G8" s="1">
        <f>F8/2968491.492</f>
        <v>109.0140904469872</v>
      </c>
      <c r="H8" s="2" t="s">
        <v>40</v>
      </c>
      <c r="I8" t="s">
        <v>39</v>
      </c>
    </row>
    <row r="9" spans="1:9" x14ac:dyDescent="0.2">
      <c r="A9" t="s">
        <v>62</v>
      </c>
      <c r="B9" t="s">
        <v>61</v>
      </c>
      <c r="C9" t="s">
        <v>60</v>
      </c>
      <c r="D9">
        <v>81.492514252117502</v>
      </c>
      <c r="E9">
        <v>3205858</v>
      </c>
      <c r="F9">
        <v>320585800</v>
      </c>
      <c r="G9" s="1">
        <f>F9/2968491.492</f>
        <v>107.99619970748428</v>
      </c>
      <c r="H9" s="2" t="s">
        <v>40</v>
      </c>
      <c r="I9" t="s">
        <v>39</v>
      </c>
    </row>
    <row r="10" spans="1:9" x14ac:dyDescent="0.2">
      <c r="A10" t="s">
        <v>59</v>
      </c>
      <c r="B10" t="s">
        <v>58</v>
      </c>
      <c r="C10" t="s">
        <v>57</v>
      </c>
      <c r="D10">
        <v>94.420755016083206</v>
      </c>
      <c r="E10">
        <v>3217124</v>
      </c>
      <c r="F10">
        <v>321712400</v>
      </c>
      <c r="G10" s="1">
        <f>F10/2968491.492</f>
        <v>108.37571907044563</v>
      </c>
      <c r="H10" s="2" t="s">
        <v>40</v>
      </c>
      <c r="I10" t="s">
        <v>39</v>
      </c>
    </row>
    <row r="11" spans="1:9" x14ac:dyDescent="0.2">
      <c r="A11" t="s">
        <v>56</v>
      </c>
      <c r="B11" t="s">
        <v>55</v>
      </c>
      <c r="D11">
        <v>95.636908954336405</v>
      </c>
      <c r="E11">
        <v>3294568</v>
      </c>
      <c r="F11">
        <v>329456800</v>
      </c>
      <c r="G11" s="1">
        <f>F11/2968491.492</f>
        <v>110.984586241152</v>
      </c>
      <c r="H11" s="2" t="s">
        <v>40</v>
      </c>
      <c r="I11" t="s">
        <v>39</v>
      </c>
    </row>
    <row r="12" spans="1:9" x14ac:dyDescent="0.2">
      <c r="A12" t="s">
        <v>53</v>
      </c>
      <c r="B12" t="s">
        <v>54</v>
      </c>
      <c r="D12">
        <v>83.457343310317199</v>
      </c>
      <c r="E12">
        <v>692800</v>
      </c>
      <c r="F12">
        <v>104612800</v>
      </c>
      <c r="G12" s="1">
        <f>F12/2968491.492</f>
        <v>35.241064453756564</v>
      </c>
      <c r="H12" s="2" t="s">
        <v>40</v>
      </c>
      <c r="I12" t="s">
        <v>39</v>
      </c>
    </row>
    <row r="13" spans="1:9" x14ac:dyDescent="0.2">
      <c r="A13" t="s">
        <v>53</v>
      </c>
      <c r="B13" t="s">
        <v>52</v>
      </c>
      <c r="D13">
        <v>84.1896643637198</v>
      </c>
      <c r="E13">
        <v>17725144</v>
      </c>
      <c r="F13">
        <v>2823625488</v>
      </c>
      <c r="G13" s="1">
        <f>F13/2968491.492</f>
        <v>951.19878079812258</v>
      </c>
      <c r="H13" s="2" t="s">
        <v>40</v>
      </c>
      <c r="I13" t="s">
        <v>39</v>
      </c>
    </row>
    <row r="14" spans="1:9" x14ac:dyDescent="0.2">
      <c r="A14" t="s">
        <v>51</v>
      </c>
      <c r="B14" t="s">
        <v>50</v>
      </c>
      <c r="D14">
        <v>83.842650469117601</v>
      </c>
      <c r="E14">
        <v>1583438</v>
      </c>
      <c r="F14">
        <v>272828286</v>
      </c>
      <c r="G14" s="1">
        <f>F14/2968491.492</f>
        <v>91.908057252400567</v>
      </c>
      <c r="H14" s="2" t="s">
        <v>40</v>
      </c>
      <c r="I14" t="s">
        <v>39</v>
      </c>
    </row>
    <row r="15" spans="1:9" x14ac:dyDescent="0.2">
      <c r="A15" t="s">
        <v>49</v>
      </c>
      <c r="B15" t="s">
        <v>48</v>
      </c>
      <c r="C15" t="s">
        <v>47</v>
      </c>
      <c r="D15">
        <v>83.999836793773596</v>
      </c>
      <c r="E15">
        <v>6248772</v>
      </c>
      <c r="F15">
        <v>786567553</v>
      </c>
      <c r="G15" s="1">
        <f>F15/2968491.492</f>
        <v>264.97214329897093</v>
      </c>
      <c r="H15" s="2" t="s">
        <v>40</v>
      </c>
      <c r="I15" t="s">
        <v>39</v>
      </c>
    </row>
    <row r="16" spans="1:9" x14ac:dyDescent="0.2">
      <c r="A16" t="s">
        <v>46</v>
      </c>
      <c r="B16" t="s">
        <v>45</v>
      </c>
      <c r="C16" t="s">
        <v>44</v>
      </c>
      <c r="D16">
        <v>83.931979122980593</v>
      </c>
      <c r="E16">
        <v>1210758</v>
      </c>
      <c r="F16">
        <v>370491948</v>
      </c>
      <c r="G16" s="1">
        <f>F16/2968491.492</f>
        <v>124.80815558962026</v>
      </c>
      <c r="H16" s="2" t="s">
        <v>40</v>
      </c>
      <c r="I16" t="s">
        <v>39</v>
      </c>
    </row>
    <row r="17" spans="1:9" x14ac:dyDescent="0.2">
      <c r="A17" t="s">
        <v>43</v>
      </c>
      <c r="B17" t="s">
        <v>42</v>
      </c>
      <c r="C17" t="s">
        <v>41</v>
      </c>
      <c r="D17">
        <v>83.973917772154707</v>
      </c>
      <c r="E17">
        <v>1683856</v>
      </c>
      <c r="F17">
        <v>433286567</v>
      </c>
      <c r="G17" s="1">
        <f>F17/2968491.492</f>
        <v>145.96186924156424</v>
      </c>
      <c r="H17" s="2" t="s">
        <v>40</v>
      </c>
      <c r="I17" t="s">
        <v>39</v>
      </c>
    </row>
    <row r="18" spans="1:9" x14ac:dyDescent="0.2">
      <c r="A18" t="s">
        <v>38</v>
      </c>
      <c r="B18" t="s">
        <v>37</v>
      </c>
      <c r="C18" t="s">
        <v>36</v>
      </c>
      <c r="D18">
        <v>58.997612774499203</v>
      </c>
      <c r="E18">
        <v>170168</v>
      </c>
      <c r="F18">
        <v>21659805</v>
      </c>
      <c r="G18" s="1">
        <f>F18/2968491.492</f>
        <v>7.2965696746554798</v>
      </c>
      <c r="H18" t="s">
        <v>25</v>
      </c>
      <c r="I18" t="s">
        <v>32</v>
      </c>
    </row>
    <row r="19" spans="1:9" x14ac:dyDescent="0.2">
      <c r="A19" t="s">
        <v>35</v>
      </c>
      <c r="B19" t="s">
        <v>34</v>
      </c>
      <c r="C19" t="s">
        <v>33</v>
      </c>
      <c r="D19">
        <v>70.422784391866202</v>
      </c>
      <c r="E19">
        <v>252932</v>
      </c>
      <c r="F19">
        <v>42480303</v>
      </c>
      <c r="G19" s="1">
        <f>F19/2968491.492</f>
        <v>14.310400792619149</v>
      </c>
      <c r="H19" t="s">
        <v>25</v>
      </c>
      <c r="I19" t="s">
        <v>32</v>
      </c>
    </row>
    <row r="20" spans="1:9" x14ac:dyDescent="0.2">
      <c r="A20" t="s">
        <v>31</v>
      </c>
      <c r="B20" t="s">
        <v>30</v>
      </c>
      <c r="C20" t="s">
        <v>29</v>
      </c>
      <c r="D20" t="s">
        <v>25</v>
      </c>
      <c r="E20">
        <v>1199014</v>
      </c>
      <c r="F20">
        <v>114602702</v>
      </c>
      <c r="G20" s="1">
        <f>F20/2968491.492</f>
        <v>38.606377114049685</v>
      </c>
      <c r="H20" t="s">
        <v>25</v>
      </c>
      <c r="I20" t="s">
        <v>24</v>
      </c>
    </row>
    <row r="21" spans="1:9" x14ac:dyDescent="0.2">
      <c r="A21" t="s">
        <v>28</v>
      </c>
      <c r="B21" t="s">
        <v>27</v>
      </c>
      <c r="C21" t="s">
        <v>26</v>
      </c>
      <c r="D21" t="s">
        <v>25</v>
      </c>
      <c r="E21">
        <v>470676</v>
      </c>
      <c r="F21">
        <v>45211552</v>
      </c>
      <c r="G21" s="1">
        <f>F21/2968491.492</f>
        <v>15.230480572992661</v>
      </c>
      <c r="H21" t="s">
        <v>25</v>
      </c>
      <c r="I21" t="s">
        <v>24</v>
      </c>
    </row>
    <row r="22" spans="1:9" x14ac:dyDescent="0.2">
      <c r="A22" s="4" t="s">
        <v>22</v>
      </c>
      <c r="B22" t="s">
        <v>23</v>
      </c>
      <c r="E22">
        <v>3415688</v>
      </c>
      <c r="F22">
        <v>341568800</v>
      </c>
      <c r="G22" s="1">
        <f>F22/2968491.492</f>
        <v>115.06477310799717</v>
      </c>
      <c r="H22" s="2" t="s">
        <v>20</v>
      </c>
      <c r="I22" t="s">
        <v>0</v>
      </c>
    </row>
    <row r="23" spans="1:9" x14ac:dyDescent="0.2">
      <c r="A23" s="4" t="s">
        <v>22</v>
      </c>
      <c r="B23" t="s">
        <v>21</v>
      </c>
      <c r="E23">
        <v>3479564</v>
      </c>
      <c r="F23">
        <v>347956400</v>
      </c>
      <c r="G23" s="1">
        <f>F23/2968491.492</f>
        <v>117.21657311052856</v>
      </c>
      <c r="H23" s="2" t="s">
        <v>20</v>
      </c>
      <c r="I23" t="s">
        <v>0</v>
      </c>
    </row>
    <row r="24" spans="1:9" x14ac:dyDescent="0.2">
      <c r="A24" s="4" t="s">
        <v>18</v>
      </c>
      <c r="B24" t="s">
        <v>19</v>
      </c>
      <c r="E24">
        <v>2976046</v>
      </c>
      <c r="F24">
        <v>297604600</v>
      </c>
      <c r="G24" s="1">
        <f>F24/2968491.492</f>
        <v>100.25448979794481</v>
      </c>
      <c r="H24" s="2" t="s">
        <v>16</v>
      </c>
      <c r="I24" t="s">
        <v>0</v>
      </c>
    </row>
    <row r="25" spans="1:9" x14ac:dyDescent="0.2">
      <c r="A25" s="4" t="s">
        <v>18</v>
      </c>
      <c r="B25" t="s">
        <v>17</v>
      </c>
      <c r="E25">
        <v>3024940</v>
      </c>
      <c r="F25">
        <v>302494000</v>
      </c>
      <c r="G25" s="1">
        <f>F25/2968491.492</f>
        <v>101.90158901085373</v>
      </c>
      <c r="H25" s="2" t="s">
        <v>16</v>
      </c>
      <c r="I25" t="s">
        <v>0</v>
      </c>
    </row>
    <row r="26" spans="1:9" x14ac:dyDescent="0.2">
      <c r="A26" t="s">
        <v>15</v>
      </c>
      <c r="B26" t="s">
        <v>14</v>
      </c>
      <c r="C26" t="s">
        <v>13</v>
      </c>
      <c r="E26">
        <v>5092184</v>
      </c>
      <c r="F26">
        <v>509218400</v>
      </c>
      <c r="G26" s="1">
        <f>F26/2968491.492</f>
        <v>171.54113507561974</v>
      </c>
      <c r="H26" s="3" t="s">
        <v>12</v>
      </c>
      <c r="I26" t="s">
        <v>0</v>
      </c>
    </row>
    <row r="27" spans="1:9" x14ac:dyDescent="0.2">
      <c r="A27" t="s">
        <v>11</v>
      </c>
      <c r="B27" t="s">
        <v>10</v>
      </c>
      <c r="C27" t="s">
        <v>9</v>
      </c>
      <c r="E27">
        <v>4708482</v>
      </c>
      <c r="F27">
        <v>470848200</v>
      </c>
      <c r="G27" s="1">
        <f>F27/2968491.492</f>
        <v>158.61531059426056</v>
      </c>
      <c r="H27" s="2" t="s">
        <v>8</v>
      </c>
      <c r="I27" t="s">
        <v>0</v>
      </c>
    </row>
    <row r="28" spans="1:9" x14ac:dyDescent="0.2">
      <c r="A28" t="s">
        <v>7</v>
      </c>
      <c r="B28" t="s">
        <v>6</v>
      </c>
      <c r="E28">
        <v>1715700</v>
      </c>
      <c r="F28">
        <v>214462500</v>
      </c>
      <c r="G28" s="1">
        <f>F28/2968491.492</f>
        <v>72.246290945407907</v>
      </c>
      <c r="H28" s="2" t="s">
        <v>5</v>
      </c>
      <c r="I28" t="s">
        <v>0</v>
      </c>
    </row>
    <row r="29" spans="1:9" x14ac:dyDescent="0.2">
      <c r="A29" t="s">
        <v>4</v>
      </c>
      <c r="B29" t="s">
        <v>3</v>
      </c>
      <c r="C29" t="s">
        <v>2</v>
      </c>
      <c r="E29">
        <v>681526</v>
      </c>
      <c r="F29">
        <v>135315745</v>
      </c>
      <c r="G29" s="1">
        <f>F29/2968491.492</f>
        <v>45.584009711556213</v>
      </c>
      <c r="H29" s="2" t="s">
        <v>1</v>
      </c>
      <c r="I29" t="s">
        <v>0</v>
      </c>
    </row>
  </sheetData>
  <conditionalFormatting sqref="A2">
    <cfRule type="duplicateValues" dxfId="1" priority="1"/>
  </conditionalFormatting>
  <conditionalFormatting sqref="A22:A1048576 A1:A2">
    <cfRule type="duplicateValues" dxfId="0" priority="2"/>
  </conditionalFormatting>
  <hyperlinks>
    <hyperlink ref="H26" r:id="rId1" location="alnHdr_631252137" tooltip="Go to alignment for Limosilactobacillus fermentum strain NBRC 15885 16S ribosomal RNA, partial sequence" display="https://blast.ncbi.nlm.nih.gov/Blast.cgi - alnHdr_631252137" xr:uid="{1525451C-5BA9-6340-8A82-0AEB45E67C0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cluded S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on Anderson Ozer</dc:creator>
  <cp:lastModifiedBy>Egon Anderson Ozer</cp:lastModifiedBy>
  <dcterms:created xsi:type="dcterms:W3CDTF">2023-11-28T20:42:12Z</dcterms:created>
  <dcterms:modified xsi:type="dcterms:W3CDTF">2023-11-28T20:42:26Z</dcterms:modified>
</cp:coreProperties>
</file>